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72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7" i="1" l="1"/>
  <c r="N47" i="1"/>
  <c r="M47" i="1"/>
  <c r="L47" i="1"/>
  <c r="K47" i="1"/>
  <c r="J47" i="1"/>
  <c r="I47" i="1"/>
  <c r="H47" i="1"/>
  <c r="G47" i="1"/>
  <c r="F47" i="1"/>
  <c r="E47" i="1"/>
  <c r="D47" i="1"/>
  <c r="C47" i="1"/>
</calcChain>
</file>

<file path=xl/sharedStrings.xml><?xml version="1.0" encoding="utf-8"?>
<sst xmlns="http://schemas.openxmlformats.org/spreadsheetml/2006/main" count="61" uniqueCount="57">
  <si>
    <t>Length (bp)</t>
    <phoneticPr fontId="3"/>
  </si>
  <si>
    <t>Mean</t>
    <phoneticPr fontId="3"/>
  </si>
  <si>
    <t>Male</t>
    <phoneticPr fontId="3"/>
  </si>
  <si>
    <t>DP mean</t>
    <phoneticPr fontId="3"/>
  </si>
  <si>
    <t>DP std</t>
    <phoneticPr fontId="3"/>
  </si>
  <si>
    <t>Std for number of variants</t>
    <phoneticPr fontId="3"/>
  </si>
  <si>
    <t>Female</t>
    <phoneticPr fontId="3"/>
  </si>
  <si>
    <t>Mean number of variants</t>
    <phoneticPr fontId="3"/>
  </si>
  <si>
    <t>Mean number of variants</t>
    <phoneticPr fontId="3"/>
  </si>
  <si>
    <t>Averaged portion of missing data</t>
    <phoneticPr fontId="3"/>
  </si>
  <si>
    <t>Averaged portion of missing data</t>
    <phoneticPr fontId="3"/>
  </si>
  <si>
    <t>Std for portion of missing data</t>
    <phoneticPr fontId="3"/>
  </si>
  <si>
    <t>Contig/ Scaffold</t>
  </si>
  <si>
    <t>Contig666</t>
  </si>
  <si>
    <t>Contig689</t>
  </si>
  <si>
    <t>Contig571</t>
  </si>
  <si>
    <t>Contig547</t>
  </si>
  <si>
    <t>Contig630</t>
  </si>
  <si>
    <t>Contig706</t>
  </si>
  <si>
    <t>Contig606</t>
  </si>
  <si>
    <t>Contig915</t>
  </si>
  <si>
    <t>Contig438</t>
  </si>
  <si>
    <t>Contig415</t>
  </si>
  <si>
    <t>Contig574</t>
  </si>
  <si>
    <t>Contig624</t>
  </si>
  <si>
    <t>Contig434</t>
  </si>
  <si>
    <t>Contig515</t>
  </si>
  <si>
    <t>Contig546</t>
  </si>
  <si>
    <t>Contig456</t>
  </si>
  <si>
    <t>Contig481</t>
  </si>
  <si>
    <t>Contig684</t>
  </si>
  <si>
    <t>Contig561</t>
  </si>
  <si>
    <t>Contig425</t>
  </si>
  <si>
    <t>Super-Scaffold_10121_obj</t>
  </si>
  <si>
    <t>Contig533</t>
  </si>
  <si>
    <t>Contig599</t>
  </si>
  <si>
    <t>Contig505</t>
  </si>
  <si>
    <t>Contig560</t>
  </si>
  <si>
    <t>Contig539</t>
  </si>
  <si>
    <t>Contig435</t>
  </si>
  <si>
    <t>Super-Scaffold_114_obj</t>
  </si>
  <si>
    <t>Contig419</t>
  </si>
  <si>
    <t>Contig432</t>
  </si>
  <si>
    <t>Contig493</t>
  </si>
  <si>
    <t>Contig460</t>
  </si>
  <si>
    <t>Contig345</t>
  </si>
  <si>
    <t>Contig615</t>
  </si>
  <si>
    <t>Contig637</t>
  </si>
  <si>
    <t>Contig565</t>
  </si>
  <si>
    <t>Contig614</t>
  </si>
  <si>
    <t>Contig701</t>
  </si>
  <si>
    <t>Super-Scaffold_152_obj</t>
  </si>
  <si>
    <t>Contig449</t>
  </si>
  <si>
    <t>Super-Scaffold_7446_obj</t>
  </si>
  <si>
    <t>Contig413</t>
  </si>
  <si>
    <t>Contig376</t>
  </si>
  <si>
    <t>Contig7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rgb="FF006100"/>
      <name val="ＭＳ Ｐゴシック"/>
      <family val="2"/>
      <charset val="128"/>
      <scheme val="minor"/>
    </font>
    <font>
      <sz val="12"/>
      <color rgb="FF9C0006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6" fontId="4" fillId="0" borderId="1" xfId="1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177" fontId="4" fillId="0" borderId="1" xfId="1" applyNumberFormat="1" applyFont="1" applyFill="1" applyBorder="1" applyAlignment="1">
      <alignment horizontal="center"/>
    </xf>
    <xf numFmtId="177" fontId="4" fillId="0" borderId="1" xfId="2" applyNumberFormat="1" applyFont="1" applyFill="1" applyBorder="1" applyAlignment="1">
      <alignment horizontal="center"/>
    </xf>
    <xf numFmtId="176" fontId="4" fillId="0" borderId="1" xfId="2" applyNumberFormat="1" applyFont="1" applyFill="1" applyBorder="1" applyAlignment="1">
      <alignment horizontal="center"/>
    </xf>
    <xf numFmtId="2" fontId="4" fillId="0" borderId="1" xfId="2" applyNumberFormat="1" applyFont="1" applyFill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4" xfId="2" applyFont="1" applyFill="1" applyBorder="1" applyAlignment="1">
      <alignment horizontal="center"/>
    </xf>
    <xf numFmtId="0" fontId="4" fillId="0" borderId="5" xfId="2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</cellXfs>
  <cellStyles count="19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悪い" xfId="2" builtinId="27"/>
    <cellStyle name="標準" xfId="0" builtinId="0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良い" xfId="1" builtinId="2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selection activeCell="B1" sqref="B1:C2"/>
    </sheetView>
  </sheetViews>
  <sheetFormatPr baseColWidth="12" defaultRowHeight="18" x14ac:dyDescent="0"/>
  <cols>
    <col min="2" max="2" width="12.83203125" style="12"/>
    <col min="4" max="15" width="14.1640625" customWidth="1"/>
  </cols>
  <sheetData>
    <row r="1" spans="1:15">
      <c r="A1" s="16"/>
      <c r="B1" s="18" t="s">
        <v>12</v>
      </c>
      <c r="C1" s="17" t="s">
        <v>0</v>
      </c>
      <c r="D1" s="15" t="s">
        <v>2</v>
      </c>
      <c r="E1" s="15"/>
      <c r="F1" s="15"/>
      <c r="G1" s="15"/>
      <c r="H1" s="15"/>
      <c r="I1" s="15"/>
      <c r="J1" s="15" t="s">
        <v>6</v>
      </c>
      <c r="K1" s="15"/>
      <c r="L1" s="15"/>
      <c r="M1" s="15"/>
      <c r="N1" s="15"/>
      <c r="O1" s="15"/>
    </row>
    <row r="2" spans="1:15" ht="44">
      <c r="A2" s="16"/>
      <c r="B2" s="19"/>
      <c r="C2" s="17"/>
      <c r="D2" s="1" t="s">
        <v>9</v>
      </c>
      <c r="E2" s="1" t="s">
        <v>11</v>
      </c>
      <c r="F2" s="1" t="s">
        <v>3</v>
      </c>
      <c r="G2" s="1" t="s">
        <v>4</v>
      </c>
      <c r="H2" s="10" t="s">
        <v>8</v>
      </c>
      <c r="I2" s="1" t="s">
        <v>5</v>
      </c>
      <c r="J2" s="1" t="s">
        <v>10</v>
      </c>
      <c r="K2" s="1" t="s">
        <v>11</v>
      </c>
      <c r="L2" s="1" t="s">
        <v>3</v>
      </c>
      <c r="M2" s="1" t="s">
        <v>4</v>
      </c>
      <c r="N2" s="10" t="s">
        <v>7</v>
      </c>
      <c r="O2" s="1" t="s">
        <v>5</v>
      </c>
    </row>
    <row r="3" spans="1:15">
      <c r="A3" s="2">
        <v>1</v>
      </c>
      <c r="B3" s="11" t="s">
        <v>13</v>
      </c>
      <c r="C3" s="3">
        <v>108240</v>
      </c>
      <c r="D3" s="4">
        <v>1</v>
      </c>
      <c r="E3" s="4">
        <v>0</v>
      </c>
      <c r="F3" s="5">
        <v>0</v>
      </c>
      <c r="G3" s="5">
        <v>0</v>
      </c>
      <c r="H3" s="6">
        <v>0</v>
      </c>
      <c r="I3" s="6">
        <v>0</v>
      </c>
      <c r="J3" s="4">
        <v>0.37066900000000003</v>
      </c>
      <c r="K3" s="4">
        <v>0.177894</v>
      </c>
      <c r="L3" s="5">
        <v>19.728823999999999</v>
      </c>
      <c r="M3" s="5">
        <v>3.729196</v>
      </c>
      <c r="N3" s="6">
        <v>164.884615</v>
      </c>
      <c r="O3" s="6">
        <v>46.608291999999999</v>
      </c>
    </row>
    <row r="4" spans="1:15">
      <c r="A4" s="2">
        <v>2</v>
      </c>
      <c r="B4" s="11" t="s">
        <v>14</v>
      </c>
      <c r="C4" s="3">
        <v>101842</v>
      </c>
      <c r="D4" s="4">
        <v>1</v>
      </c>
      <c r="E4" s="4">
        <v>0</v>
      </c>
      <c r="F4" s="5">
        <v>0</v>
      </c>
      <c r="G4" s="5">
        <v>0</v>
      </c>
      <c r="H4" s="6">
        <v>0</v>
      </c>
      <c r="I4" s="6">
        <v>0</v>
      </c>
      <c r="J4" s="4">
        <v>0.40438499999999999</v>
      </c>
      <c r="K4" s="4">
        <v>0.204654</v>
      </c>
      <c r="L4" s="5">
        <v>18.793675</v>
      </c>
      <c r="M4" s="5">
        <v>4.0136859999999999</v>
      </c>
      <c r="N4" s="6">
        <v>127.461538</v>
      </c>
      <c r="O4" s="6">
        <v>43.796058000000002</v>
      </c>
    </row>
    <row r="5" spans="1:15">
      <c r="A5" s="2">
        <v>3</v>
      </c>
      <c r="B5" s="11" t="s">
        <v>15</v>
      </c>
      <c r="C5" s="3">
        <v>122718</v>
      </c>
      <c r="D5" s="4">
        <v>1</v>
      </c>
      <c r="E5" s="4">
        <v>0</v>
      </c>
      <c r="F5" s="5">
        <v>0</v>
      </c>
      <c r="G5" s="5">
        <v>0</v>
      </c>
      <c r="H5" s="6">
        <v>0</v>
      </c>
      <c r="I5" s="6">
        <v>0</v>
      </c>
      <c r="J5" s="4">
        <v>0.47177400000000003</v>
      </c>
      <c r="K5" s="4">
        <v>0.17511699999999999</v>
      </c>
      <c r="L5" s="5">
        <v>19.003375999999999</v>
      </c>
      <c r="M5" s="5">
        <v>3.5878220000000001</v>
      </c>
      <c r="N5" s="6">
        <v>131</v>
      </c>
      <c r="O5" s="6">
        <v>43.428986999999999</v>
      </c>
    </row>
    <row r="6" spans="1:15">
      <c r="A6" s="2">
        <v>4</v>
      </c>
      <c r="B6" s="11" t="s">
        <v>16</v>
      </c>
      <c r="C6" s="3">
        <v>156163</v>
      </c>
      <c r="D6" s="4">
        <v>1</v>
      </c>
      <c r="E6" s="4">
        <v>0</v>
      </c>
      <c r="F6" s="5">
        <v>0</v>
      </c>
      <c r="G6" s="5">
        <v>0</v>
      </c>
      <c r="H6" s="6">
        <v>0</v>
      </c>
      <c r="I6" s="6">
        <v>0</v>
      </c>
      <c r="J6" s="4">
        <v>0.45083800000000002</v>
      </c>
      <c r="K6" s="4">
        <v>0.179864</v>
      </c>
      <c r="L6" s="5">
        <v>18.920964999999999</v>
      </c>
      <c r="M6" s="5">
        <v>3.6758259999999998</v>
      </c>
      <c r="N6" s="6">
        <v>209.23076900000001</v>
      </c>
      <c r="O6" s="6">
        <v>68.528101000000007</v>
      </c>
    </row>
    <row r="7" spans="1:15">
      <c r="A7" s="2">
        <v>5</v>
      </c>
      <c r="B7" s="11" t="s">
        <v>17</v>
      </c>
      <c r="C7" s="3">
        <v>152926</v>
      </c>
      <c r="D7" s="4">
        <v>1</v>
      </c>
      <c r="E7" s="4">
        <v>0</v>
      </c>
      <c r="F7" s="5">
        <v>0</v>
      </c>
      <c r="G7" s="5">
        <v>0</v>
      </c>
      <c r="H7" s="6">
        <v>0</v>
      </c>
      <c r="I7" s="6">
        <v>0</v>
      </c>
      <c r="J7" s="4">
        <v>0.378384</v>
      </c>
      <c r="K7" s="4">
        <v>0.19086900000000001</v>
      </c>
      <c r="L7" s="5">
        <v>18.812885999999999</v>
      </c>
      <c r="M7" s="5">
        <v>3.6312259999999998</v>
      </c>
      <c r="N7" s="6">
        <v>379.80769199999997</v>
      </c>
      <c r="O7" s="6">
        <v>116.62102299999999</v>
      </c>
    </row>
    <row r="8" spans="1:15">
      <c r="A8" s="2">
        <v>6</v>
      </c>
      <c r="B8" s="11" t="s">
        <v>18</v>
      </c>
      <c r="C8" s="3">
        <v>146740</v>
      </c>
      <c r="D8" s="4">
        <v>1</v>
      </c>
      <c r="E8" s="4">
        <v>0</v>
      </c>
      <c r="F8" s="5">
        <v>0</v>
      </c>
      <c r="G8" s="5">
        <v>0</v>
      </c>
      <c r="H8" s="6">
        <v>0</v>
      </c>
      <c r="I8" s="6">
        <v>0</v>
      </c>
      <c r="J8" s="4">
        <v>0.388318</v>
      </c>
      <c r="K8" s="4">
        <v>0.19384799999999999</v>
      </c>
      <c r="L8" s="5">
        <v>18.554010999999999</v>
      </c>
      <c r="M8" s="5">
        <v>3.5936219999999999</v>
      </c>
      <c r="N8" s="6">
        <v>311.34615400000001</v>
      </c>
      <c r="O8" s="6">
        <v>98.668809999999993</v>
      </c>
    </row>
    <row r="9" spans="1:15">
      <c r="A9" s="2">
        <v>7</v>
      </c>
      <c r="B9" s="11" t="s">
        <v>19</v>
      </c>
      <c r="C9" s="3">
        <v>112161</v>
      </c>
      <c r="D9" s="4">
        <v>1</v>
      </c>
      <c r="E9" s="4">
        <v>0</v>
      </c>
      <c r="F9" s="5">
        <v>0</v>
      </c>
      <c r="G9" s="5">
        <v>0</v>
      </c>
      <c r="H9" s="6">
        <v>0</v>
      </c>
      <c r="I9" s="6">
        <v>0</v>
      </c>
      <c r="J9" s="4">
        <v>0.28634900000000002</v>
      </c>
      <c r="K9" s="4">
        <v>0.14743400000000001</v>
      </c>
      <c r="L9" s="5">
        <v>23.533145000000001</v>
      </c>
      <c r="M9" s="5">
        <v>4.4444229999999996</v>
      </c>
      <c r="N9" s="6">
        <v>123.461538</v>
      </c>
      <c r="O9" s="6">
        <v>25.506003</v>
      </c>
    </row>
    <row r="10" spans="1:15">
      <c r="A10" s="2">
        <v>8</v>
      </c>
      <c r="B10" s="11" t="s">
        <v>20</v>
      </c>
      <c r="C10" s="3">
        <v>122826</v>
      </c>
      <c r="D10" s="4">
        <v>1</v>
      </c>
      <c r="E10" s="4">
        <v>0</v>
      </c>
      <c r="F10" s="5">
        <v>0</v>
      </c>
      <c r="G10" s="5">
        <v>0</v>
      </c>
      <c r="H10" s="6">
        <v>0</v>
      </c>
      <c r="I10" s="6">
        <v>0</v>
      </c>
      <c r="J10" s="4">
        <v>0.42640499999999998</v>
      </c>
      <c r="K10" s="4">
        <v>0.21341199999999999</v>
      </c>
      <c r="L10" s="5">
        <v>18.860634000000001</v>
      </c>
      <c r="M10" s="5">
        <v>3.43886</v>
      </c>
      <c r="N10" s="6">
        <v>119.307692</v>
      </c>
      <c r="O10" s="6">
        <v>44.389681000000003</v>
      </c>
    </row>
    <row r="11" spans="1:15">
      <c r="A11" s="2">
        <v>9</v>
      </c>
      <c r="B11" s="11" t="s">
        <v>21</v>
      </c>
      <c r="C11" s="3">
        <v>201160</v>
      </c>
      <c r="D11" s="4">
        <v>1</v>
      </c>
      <c r="E11" s="4">
        <v>0</v>
      </c>
      <c r="F11" s="5">
        <v>0</v>
      </c>
      <c r="G11" s="5">
        <v>0</v>
      </c>
      <c r="H11" s="6">
        <v>0</v>
      </c>
      <c r="I11" s="6">
        <v>0</v>
      </c>
      <c r="J11" s="4">
        <v>0.38176399999999999</v>
      </c>
      <c r="K11" s="4">
        <v>0.122146</v>
      </c>
      <c r="L11" s="5">
        <v>28.974838999999999</v>
      </c>
      <c r="M11" s="5">
        <v>4.550624</v>
      </c>
      <c r="N11" s="6">
        <v>308.5</v>
      </c>
      <c r="O11" s="6">
        <v>60.950958</v>
      </c>
    </row>
    <row r="12" spans="1:15">
      <c r="A12" s="2">
        <v>10</v>
      </c>
      <c r="B12" s="11" t="s">
        <v>22</v>
      </c>
      <c r="C12" s="3">
        <v>281556</v>
      </c>
      <c r="D12" s="4">
        <v>1</v>
      </c>
      <c r="E12" s="4">
        <v>0</v>
      </c>
      <c r="F12" s="5">
        <v>0</v>
      </c>
      <c r="G12" s="5">
        <v>0</v>
      </c>
      <c r="H12" s="6">
        <v>0</v>
      </c>
      <c r="I12" s="6">
        <v>0</v>
      </c>
      <c r="J12" s="4">
        <v>0.411495</v>
      </c>
      <c r="K12" s="4">
        <v>0.17674200000000001</v>
      </c>
      <c r="L12" s="5">
        <v>19.207259000000001</v>
      </c>
      <c r="M12" s="5">
        <v>3.6220249999999998</v>
      </c>
      <c r="N12" s="6">
        <v>365.46153800000002</v>
      </c>
      <c r="O12" s="6">
        <v>109.756805</v>
      </c>
    </row>
    <row r="13" spans="1:15">
      <c r="A13" s="2">
        <v>11</v>
      </c>
      <c r="B13" s="11" t="s">
        <v>23</v>
      </c>
      <c r="C13" s="3">
        <v>106157</v>
      </c>
      <c r="D13" s="4">
        <v>1</v>
      </c>
      <c r="E13" s="4">
        <v>0</v>
      </c>
      <c r="F13" s="5">
        <v>0</v>
      </c>
      <c r="G13" s="5">
        <v>0</v>
      </c>
      <c r="H13" s="6">
        <v>0</v>
      </c>
      <c r="I13" s="6">
        <v>0</v>
      </c>
      <c r="J13" s="4">
        <v>0.454378</v>
      </c>
      <c r="K13" s="4">
        <v>0.21132999999999999</v>
      </c>
      <c r="L13" s="5">
        <v>18.551392</v>
      </c>
      <c r="M13" s="5">
        <v>3.438625</v>
      </c>
      <c r="N13" s="6">
        <v>102.57692299999999</v>
      </c>
      <c r="O13" s="6">
        <v>39.730024999999998</v>
      </c>
    </row>
    <row r="14" spans="1:15">
      <c r="A14" s="2">
        <v>12</v>
      </c>
      <c r="B14" s="11" t="s">
        <v>24</v>
      </c>
      <c r="C14" s="3">
        <v>104334</v>
      </c>
      <c r="D14" s="4">
        <v>1</v>
      </c>
      <c r="E14" s="4">
        <v>0</v>
      </c>
      <c r="F14" s="5">
        <v>0</v>
      </c>
      <c r="G14" s="5">
        <v>0</v>
      </c>
      <c r="H14" s="6">
        <v>0</v>
      </c>
      <c r="I14" s="6">
        <v>0</v>
      </c>
      <c r="J14" s="4">
        <v>0.458791</v>
      </c>
      <c r="K14" s="4">
        <v>0.188804</v>
      </c>
      <c r="L14" s="5">
        <v>18.474639</v>
      </c>
      <c r="M14" s="5">
        <v>4.1793779999999998</v>
      </c>
      <c r="N14" s="6">
        <v>151.53846200000001</v>
      </c>
      <c r="O14" s="6">
        <v>52.865017000000002</v>
      </c>
    </row>
    <row r="15" spans="1:15">
      <c r="A15" s="2">
        <v>13</v>
      </c>
      <c r="B15" s="11" t="s">
        <v>25</v>
      </c>
      <c r="C15" s="3">
        <v>244607</v>
      </c>
      <c r="D15" s="4">
        <v>0.99992499999999995</v>
      </c>
      <c r="E15" s="4">
        <v>3.6600000000000001E-4</v>
      </c>
      <c r="F15" s="5">
        <v>0.2</v>
      </c>
      <c r="G15" s="5">
        <v>0.979796</v>
      </c>
      <c r="H15" s="6">
        <v>0.04</v>
      </c>
      <c r="I15" s="6">
        <v>0.19595899999999999</v>
      </c>
      <c r="J15" s="4">
        <v>0.41970400000000002</v>
      </c>
      <c r="K15" s="4">
        <v>0.19531999999999999</v>
      </c>
      <c r="L15" s="5">
        <v>18.832324</v>
      </c>
      <c r="M15" s="5">
        <v>3.6583739999999998</v>
      </c>
      <c r="N15" s="6">
        <v>311.03846199999998</v>
      </c>
      <c r="O15" s="6">
        <v>104.691665</v>
      </c>
    </row>
    <row r="16" spans="1:15">
      <c r="A16" s="2">
        <v>14</v>
      </c>
      <c r="B16" s="11" t="s">
        <v>26</v>
      </c>
      <c r="C16" s="3">
        <v>185788</v>
      </c>
      <c r="D16" s="4">
        <v>0.99986200000000003</v>
      </c>
      <c r="E16" s="4">
        <v>4.6900000000000002E-4</v>
      </c>
      <c r="F16" s="5">
        <v>1.24</v>
      </c>
      <c r="G16" s="5">
        <v>4.2074220000000002</v>
      </c>
      <c r="H16" s="6">
        <v>0.08</v>
      </c>
      <c r="I16" s="6">
        <v>0.27129300000000001</v>
      </c>
      <c r="J16" s="4">
        <v>0.41642299999999999</v>
      </c>
      <c r="K16" s="4">
        <v>0.16925599999999999</v>
      </c>
      <c r="L16" s="5">
        <v>22.509440999999999</v>
      </c>
      <c r="M16" s="5">
        <v>3.2239529999999998</v>
      </c>
      <c r="N16" s="6">
        <v>337.30769199999997</v>
      </c>
      <c r="O16" s="6">
        <v>97.830218000000002</v>
      </c>
    </row>
    <row r="17" spans="1:15">
      <c r="A17" s="2">
        <v>15</v>
      </c>
      <c r="B17" s="11" t="s">
        <v>27</v>
      </c>
      <c r="C17" s="3">
        <v>227072</v>
      </c>
      <c r="D17" s="4">
        <v>0.99981600000000004</v>
      </c>
      <c r="E17" s="4">
        <v>6.6200000000000005E-4</v>
      </c>
      <c r="F17" s="5">
        <v>0.46</v>
      </c>
      <c r="G17" s="5">
        <v>1.5742929999999999</v>
      </c>
      <c r="H17" s="6">
        <v>0.12</v>
      </c>
      <c r="I17" s="6">
        <v>0.430813</v>
      </c>
      <c r="J17" s="4">
        <v>0.41356500000000002</v>
      </c>
      <c r="K17" s="4">
        <v>0.197549</v>
      </c>
      <c r="L17" s="5">
        <v>19.162006999999999</v>
      </c>
      <c r="M17" s="5">
        <v>3.5852970000000002</v>
      </c>
      <c r="N17" s="6">
        <v>381.76923099999999</v>
      </c>
      <c r="O17" s="6">
        <v>128.604435</v>
      </c>
    </row>
    <row r="18" spans="1:15">
      <c r="A18" s="2">
        <v>16</v>
      </c>
      <c r="B18" s="11" t="s">
        <v>28</v>
      </c>
      <c r="C18" s="3">
        <v>184586</v>
      </c>
      <c r="D18" s="4">
        <v>0.99981600000000004</v>
      </c>
      <c r="E18" s="4">
        <v>9.0300000000000005E-4</v>
      </c>
      <c r="F18" s="5">
        <v>0.36</v>
      </c>
      <c r="G18" s="5">
        <v>1.763633</v>
      </c>
      <c r="H18" s="6">
        <v>0.08</v>
      </c>
      <c r="I18" s="6">
        <v>0.39191799999999999</v>
      </c>
      <c r="J18" s="4">
        <v>0.43796499999999999</v>
      </c>
      <c r="K18" s="4">
        <v>0.19340499999999999</v>
      </c>
      <c r="L18" s="5">
        <v>19.280387999999999</v>
      </c>
      <c r="M18" s="5">
        <v>4.2376459999999998</v>
      </c>
      <c r="N18" s="6">
        <v>243.92307700000001</v>
      </c>
      <c r="O18" s="6">
        <v>83.937670999999995</v>
      </c>
    </row>
    <row r="19" spans="1:15">
      <c r="A19" s="2">
        <v>17</v>
      </c>
      <c r="B19" s="11" t="s">
        <v>29</v>
      </c>
      <c r="C19" s="3">
        <v>247719</v>
      </c>
      <c r="D19" s="4">
        <v>0.99973800000000002</v>
      </c>
      <c r="E19" s="4">
        <v>7.0899999999999999E-4</v>
      </c>
      <c r="F19" s="5">
        <v>0.96</v>
      </c>
      <c r="G19" s="5">
        <v>2.9863689999999998</v>
      </c>
      <c r="H19" s="6">
        <v>0.12</v>
      </c>
      <c r="I19" s="6">
        <v>0.32496199999999997</v>
      </c>
      <c r="J19" s="4">
        <v>0.42341299999999998</v>
      </c>
      <c r="K19" s="4">
        <v>0.17219899999999999</v>
      </c>
      <c r="L19" s="5">
        <v>20.010290999999999</v>
      </c>
      <c r="M19" s="5">
        <v>3.8444729999999998</v>
      </c>
      <c r="N19" s="6">
        <v>264.07692300000002</v>
      </c>
      <c r="O19" s="6">
        <v>78.866939000000002</v>
      </c>
    </row>
    <row r="20" spans="1:15">
      <c r="A20" s="2">
        <v>18</v>
      </c>
      <c r="B20" s="11" t="s">
        <v>30</v>
      </c>
      <c r="C20" s="3">
        <v>112860</v>
      </c>
      <c r="D20" s="4">
        <v>0.99956199999999995</v>
      </c>
      <c r="E20" s="4">
        <v>1.2689999999999999E-3</v>
      </c>
      <c r="F20" s="5">
        <v>1.1000000000000001</v>
      </c>
      <c r="G20" s="5">
        <v>3.4058769999999998</v>
      </c>
      <c r="H20" s="6">
        <v>0.16</v>
      </c>
      <c r="I20" s="6">
        <v>0.46303299999999997</v>
      </c>
      <c r="J20" s="4">
        <v>0.369863</v>
      </c>
      <c r="K20" s="4">
        <v>0.162191</v>
      </c>
      <c r="L20" s="5">
        <v>22.434747999999999</v>
      </c>
      <c r="M20" s="5">
        <v>5.0957720000000002</v>
      </c>
      <c r="N20" s="6">
        <v>230</v>
      </c>
      <c r="O20" s="6">
        <v>59.199792000000002</v>
      </c>
    </row>
    <row r="21" spans="1:15">
      <c r="A21" s="2">
        <v>19</v>
      </c>
      <c r="B21" s="11" t="s">
        <v>31</v>
      </c>
      <c r="C21" s="3">
        <v>221278</v>
      </c>
      <c r="D21" s="4">
        <v>0.99956199999999995</v>
      </c>
      <c r="E21" s="4">
        <v>1.072E-3</v>
      </c>
      <c r="F21" s="5">
        <v>2.58</v>
      </c>
      <c r="G21" s="5">
        <v>7.1072920000000002</v>
      </c>
      <c r="H21" s="6">
        <v>0.2</v>
      </c>
      <c r="I21" s="6">
        <v>0.489898</v>
      </c>
      <c r="J21" s="4">
        <v>0.39513500000000001</v>
      </c>
      <c r="K21" s="4">
        <v>0.18701300000000001</v>
      </c>
      <c r="L21" s="5">
        <v>19.574735</v>
      </c>
      <c r="M21" s="5">
        <v>3.8187609999999999</v>
      </c>
      <c r="N21" s="6">
        <v>276.42307699999998</v>
      </c>
      <c r="O21" s="6">
        <v>85.464870000000005</v>
      </c>
    </row>
    <row r="22" spans="1:15">
      <c r="A22" s="2">
        <v>20</v>
      </c>
      <c r="B22" s="11" t="s">
        <v>32</v>
      </c>
      <c r="C22" s="3">
        <v>253925</v>
      </c>
      <c r="D22" s="4">
        <v>0.99954600000000005</v>
      </c>
      <c r="E22" s="4">
        <v>8.61E-4</v>
      </c>
      <c r="F22" s="5">
        <v>4.3</v>
      </c>
      <c r="G22" s="5">
        <v>7.771744</v>
      </c>
      <c r="H22" s="6">
        <v>0.28000000000000003</v>
      </c>
      <c r="I22" s="6">
        <v>0.53066000000000002</v>
      </c>
      <c r="J22" s="4">
        <v>0.41314899999999999</v>
      </c>
      <c r="K22" s="4">
        <v>0.183644</v>
      </c>
      <c r="L22" s="5">
        <v>18.996904000000001</v>
      </c>
      <c r="M22" s="5">
        <v>3.9299900000000001</v>
      </c>
      <c r="N22" s="6">
        <v>361.5</v>
      </c>
      <c r="O22" s="6">
        <v>113.124931</v>
      </c>
    </row>
    <row r="23" spans="1:15">
      <c r="A23" s="2">
        <v>21</v>
      </c>
      <c r="B23" s="11" t="s">
        <v>33</v>
      </c>
      <c r="C23" s="3">
        <v>261513</v>
      </c>
      <c r="D23" s="4">
        <v>0.99950399999999995</v>
      </c>
      <c r="E23" s="4">
        <v>9.5299999999999996E-4</v>
      </c>
      <c r="F23" s="5">
        <v>2.48</v>
      </c>
      <c r="G23" s="5">
        <v>5.0999610000000004</v>
      </c>
      <c r="H23" s="6">
        <v>0.32</v>
      </c>
      <c r="I23" s="6">
        <v>0.61449200000000004</v>
      </c>
      <c r="J23" s="4">
        <v>0.42432900000000001</v>
      </c>
      <c r="K23" s="4">
        <v>0.16780700000000001</v>
      </c>
      <c r="L23" s="5">
        <v>20.495338</v>
      </c>
      <c r="M23" s="5">
        <v>3.7042649999999999</v>
      </c>
      <c r="N23" s="6">
        <v>371.30769199999997</v>
      </c>
      <c r="O23" s="6">
        <v>108.235416</v>
      </c>
    </row>
    <row r="24" spans="1:15">
      <c r="A24" s="2">
        <v>22</v>
      </c>
      <c r="B24" s="11" t="s">
        <v>34</v>
      </c>
      <c r="C24" s="3">
        <v>113203</v>
      </c>
      <c r="D24" s="4">
        <v>0.99934000000000001</v>
      </c>
      <c r="E24" s="4">
        <v>1.32E-3</v>
      </c>
      <c r="F24" s="5">
        <v>1.1599999999999999</v>
      </c>
      <c r="G24" s="5">
        <v>2.6027680000000002</v>
      </c>
      <c r="H24" s="6">
        <v>0.2</v>
      </c>
      <c r="I24" s="6">
        <v>0.4</v>
      </c>
      <c r="J24" s="4">
        <v>0.42904300000000001</v>
      </c>
      <c r="K24" s="4">
        <v>0.193353</v>
      </c>
      <c r="L24" s="5">
        <v>18.867533000000002</v>
      </c>
      <c r="M24" s="5">
        <v>4.2502769999999996</v>
      </c>
      <c r="N24" s="6">
        <v>173</v>
      </c>
      <c r="O24" s="6">
        <v>58.585900000000002</v>
      </c>
    </row>
    <row r="25" spans="1:15">
      <c r="A25" s="2">
        <v>23</v>
      </c>
      <c r="B25" s="11" t="s">
        <v>35</v>
      </c>
      <c r="C25" s="3">
        <v>119420</v>
      </c>
      <c r="D25" s="4">
        <v>0.99922500000000003</v>
      </c>
      <c r="E25" s="4">
        <v>1.7750000000000001E-3</v>
      </c>
      <c r="F25" s="5">
        <v>3.1066669999999998</v>
      </c>
      <c r="G25" s="5">
        <v>6.2551100000000002</v>
      </c>
      <c r="H25" s="6">
        <v>0.32</v>
      </c>
      <c r="I25" s="6">
        <v>0.73321199999999997</v>
      </c>
      <c r="J25" s="4">
        <v>0.398119</v>
      </c>
      <c r="K25" s="4">
        <v>0.19652600000000001</v>
      </c>
      <c r="L25" s="5">
        <v>18.969004000000002</v>
      </c>
      <c r="M25" s="5">
        <v>3.6699679999999999</v>
      </c>
      <c r="N25" s="6">
        <v>248.57692299999999</v>
      </c>
      <c r="O25" s="6">
        <v>81.165155999999996</v>
      </c>
    </row>
    <row r="26" spans="1:15">
      <c r="A26" s="2">
        <v>24</v>
      </c>
      <c r="B26" s="11" t="s">
        <v>36</v>
      </c>
      <c r="C26" s="3">
        <v>192536</v>
      </c>
      <c r="D26" s="4">
        <v>0.99921000000000004</v>
      </c>
      <c r="E26" s="4">
        <v>2.7950000000000002E-3</v>
      </c>
      <c r="F26" s="5">
        <v>0.63555600000000001</v>
      </c>
      <c r="G26" s="5">
        <v>2.1717650000000002</v>
      </c>
      <c r="H26" s="6">
        <v>0.56000000000000005</v>
      </c>
      <c r="I26" s="6">
        <v>1.9815149999999999</v>
      </c>
      <c r="J26" s="4">
        <v>0.43262400000000001</v>
      </c>
      <c r="K26" s="4">
        <v>0.197326</v>
      </c>
      <c r="L26" s="5">
        <v>18.888736999999999</v>
      </c>
      <c r="M26" s="5">
        <v>3.817456</v>
      </c>
      <c r="N26" s="6">
        <v>402.26923099999999</v>
      </c>
      <c r="O26" s="6">
        <v>139.90424100000001</v>
      </c>
    </row>
    <row r="27" spans="1:15">
      <c r="A27" s="2">
        <v>25</v>
      </c>
      <c r="B27" s="11" t="s">
        <v>37</v>
      </c>
      <c r="C27" s="3">
        <v>196567</v>
      </c>
      <c r="D27" s="4">
        <v>0.99916099999999997</v>
      </c>
      <c r="E27" s="4">
        <v>2.627E-3</v>
      </c>
      <c r="F27" s="5">
        <v>1.1679999999999999</v>
      </c>
      <c r="G27" s="5">
        <v>3.5379900000000002</v>
      </c>
      <c r="H27" s="6">
        <v>0.36</v>
      </c>
      <c r="I27" s="6">
        <v>1.1271199999999999</v>
      </c>
      <c r="J27" s="4">
        <v>0.38676700000000003</v>
      </c>
      <c r="K27" s="4">
        <v>0.16730500000000001</v>
      </c>
      <c r="L27" s="5">
        <v>21.267202000000001</v>
      </c>
      <c r="M27" s="5">
        <v>4.0046850000000003</v>
      </c>
      <c r="N27" s="6">
        <v>263.07692300000002</v>
      </c>
      <c r="O27" s="6">
        <v>71.773641999999995</v>
      </c>
    </row>
    <row r="28" spans="1:15">
      <c r="A28" s="2">
        <v>26</v>
      </c>
      <c r="B28" s="11" t="s">
        <v>38</v>
      </c>
      <c r="C28" s="3">
        <v>256093</v>
      </c>
      <c r="D28" s="4">
        <v>0.99912000000000001</v>
      </c>
      <c r="E28" s="4">
        <v>1.173E-3</v>
      </c>
      <c r="F28" s="5">
        <v>4.6066669999999998</v>
      </c>
      <c r="G28" s="5">
        <v>6.0125570000000002</v>
      </c>
      <c r="H28" s="6">
        <v>0.72</v>
      </c>
      <c r="I28" s="6">
        <v>0.96</v>
      </c>
      <c r="J28" s="4">
        <v>0.38903500000000002</v>
      </c>
      <c r="K28" s="4">
        <v>0.15803400000000001</v>
      </c>
      <c r="L28" s="5">
        <v>21.827862</v>
      </c>
      <c r="M28" s="5">
        <v>3.6599879999999998</v>
      </c>
      <c r="N28" s="6">
        <v>499.76923099999999</v>
      </c>
      <c r="O28" s="6">
        <v>129.27171999999999</v>
      </c>
    </row>
    <row r="29" spans="1:15">
      <c r="A29" s="2">
        <v>27</v>
      </c>
      <c r="B29" s="11" t="s">
        <v>39</v>
      </c>
      <c r="C29" s="3">
        <v>304417</v>
      </c>
      <c r="D29" s="4">
        <v>0.99898600000000004</v>
      </c>
      <c r="E29" s="4">
        <v>1.1670000000000001E-3</v>
      </c>
      <c r="F29" s="5">
        <v>18.98</v>
      </c>
      <c r="G29" s="5">
        <v>29.876238000000001</v>
      </c>
      <c r="H29" s="6">
        <v>0.84</v>
      </c>
      <c r="I29" s="6">
        <v>0.96664399999999995</v>
      </c>
      <c r="J29" s="4">
        <v>0.41847800000000002</v>
      </c>
      <c r="K29" s="4">
        <v>0.17710500000000001</v>
      </c>
      <c r="L29" s="5">
        <v>19.679359999999999</v>
      </c>
      <c r="M29" s="5">
        <v>3.5565410000000002</v>
      </c>
      <c r="N29" s="6">
        <v>481.5</v>
      </c>
      <c r="O29" s="6">
        <v>146.64327499999999</v>
      </c>
    </row>
    <row r="30" spans="1:15">
      <c r="A30" s="2">
        <v>28</v>
      </c>
      <c r="B30" s="11" t="s">
        <v>40</v>
      </c>
      <c r="C30" s="3">
        <v>427914</v>
      </c>
      <c r="D30" s="4">
        <v>0.99892499999999995</v>
      </c>
      <c r="E30" s="4">
        <v>1.395E-3</v>
      </c>
      <c r="F30" s="5">
        <v>5.4866669999999997</v>
      </c>
      <c r="G30" s="5">
        <v>6.6544749999999997</v>
      </c>
      <c r="H30" s="6">
        <v>1.28</v>
      </c>
      <c r="I30" s="6">
        <v>1.6618059999999999</v>
      </c>
      <c r="J30" s="4">
        <v>0.38778000000000001</v>
      </c>
      <c r="K30" s="4">
        <v>0.17291300000000001</v>
      </c>
      <c r="L30" s="5">
        <v>20.223445000000002</v>
      </c>
      <c r="M30" s="5">
        <v>3.54488</v>
      </c>
      <c r="N30" s="6">
        <v>729.15384600000004</v>
      </c>
      <c r="O30" s="6">
        <v>205.93888000000001</v>
      </c>
    </row>
    <row r="31" spans="1:15">
      <c r="A31" s="2">
        <v>29</v>
      </c>
      <c r="B31" s="11" t="s">
        <v>41</v>
      </c>
      <c r="C31" s="3">
        <v>212577</v>
      </c>
      <c r="D31" s="4">
        <v>0.99874200000000002</v>
      </c>
      <c r="E31" s="4">
        <v>3.2460000000000002E-3</v>
      </c>
      <c r="F31" s="5">
        <v>1.9828570000000001</v>
      </c>
      <c r="G31" s="5">
        <v>4.1591440000000004</v>
      </c>
      <c r="H31" s="6">
        <v>0.56000000000000005</v>
      </c>
      <c r="I31" s="6">
        <v>1.4444380000000001</v>
      </c>
      <c r="J31" s="4">
        <v>0.37847900000000001</v>
      </c>
      <c r="K31" s="4">
        <v>0.18082400000000001</v>
      </c>
      <c r="L31" s="5">
        <v>20.413277000000001</v>
      </c>
      <c r="M31" s="5">
        <v>3.8511760000000002</v>
      </c>
      <c r="N31" s="6">
        <v>276.57692300000002</v>
      </c>
      <c r="O31" s="6">
        <v>80.466510999999997</v>
      </c>
    </row>
    <row r="32" spans="1:15">
      <c r="A32" s="2">
        <v>30</v>
      </c>
      <c r="B32" s="11" t="s">
        <v>42</v>
      </c>
      <c r="C32" s="3">
        <v>266015</v>
      </c>
      <c r="D32" s="4">
        <v>0.99849900000000003</v>
      </c>
      <c r="E32" s="4">
        <v>1.0759999999999999E-3</v>
      </c>
      <c r="F32" s="5">
        <v>26.94</v>
      </c>
      <c r="G32" s="5">
        <v>16.345837</v>
      </c>
      <c r="H32" s="6">
        <v>1.36</v>
      </c>
      <c r="I32" s="6">
        <v>0.974885</v>
      </c>
      <c r="J32" s="4">
        <v>0.37663400000000002</v>
      </c>
      <c r="K32" s="4">
        <v>0.171015</v>
      </c>
      <c r="L32" s="5">
        <v>20.304404999999999</v>
      </c>
      <c r="M32" s="5">
        <v>3.8902749999999999</v>
      </c>
      <c r="N32" s="6">
        <v>564.76923099999999</v>
      </c>
      <c r="O32" s="6">
        <v>154.94001499999999</v>
      </c>
    </row>
    <row r="33" spans="1:15">
      <c r="A33" s="2">
        <v>31</v>
      </c>
      <c r="B33" s="11" t="s">
        <v>43</v>
      </c>
      <c r="C33" s="3">
        <v>143934</v>
      </c>
      <c r="D33" s="4">
        <v>0.99844999999999995</v>
      </c>
      <c r="E33" s="4">
        <v>1.7899999999999999E-3</v>
      </c>
      <c r="F33" s="5">
        <v>9.2799999999999994</v>
      </c>
      <c r="G33" s="5">
        <v>10.709883</v>
      </c>
      <c r="H33" s="6">
        <v>0.6</v>
      </c>
      <c r="I33" s="6">
        <v>0.69281999999999999</v>
      </c>
      <c r="J33" s="4">
        <v>0.39544800000000002</v>
      </c>
      <c r="K33" s="4">
        <v>0.176535</v>
      </c>
      <c r="L33" s="5">
        <v>19.324961999999999</v>
      </c>
      <c r="M33" s="5">
        <v>3.6793290000000001</v>
      </c>
      <c r="N33" s="6">
        <v>233.96153799999999</v>
      </c>
      <c r="O33" s="6">
        <v>68.319092999999995</v>
      </c>
    </row>
    <row r="34" spans="1:15">
      <c r="A34" s="2">
        <v>32</v>
      </c>
      <c r="B34" s="11" t="s">
        <v>44</v>
      </c>
      <c r="C34" s="3">
        <v>219554</v>
      </c>
      <c r="D34" s="4">
        <v>0.99838300000000002</v>
      </c>
      <c r="E34" s="4">
        <v>5.9699999999999998E-4</v>
      </c>
      <c r="F34" s="5">
        <v>38.840000000000003</v>
      </c>
      <c r="G34" s="5">
        <v>20.255725000000002</v>
      </c>
      <c r="H34" s="6">
        <v>0.88</v>
      </c>
      <c r="I34" s="6">
        <v>0.32496199999999997</v>
      </c>
      <c r="J34" s="4">
        <v>0.42420799999999997</v>
      </c>
      <c r="K34" s="4">
        <v>0.18871099999999999</v>
      </c>
      <c r="L34" s="5">
        <v>19.351478</v>
      </c>
      <c r="M34" s="5">
        <v>3.4615339999999999</v>
      </c>
      <c r="N34" s="6">
        <v>313.23076900000001</v>
      </c>
      <c r="O34" s="6">
        <v>102.658998</v>
      </c>
    </row>
    <row r="35" spans="1:15">
      <c r="A35" s="2">
        <v>33</v>
      </c>
      <c r="B35" s="11" t="s">
        <v>45</v>
      </c>
      <c r="C35" s="3">
        <v>420525</v>
      </c>
      <c r="D35" s="4">
        <v>0.99816400000000005</v>
      </c>
      <c r="E35" s="4">
        <v>2.5349999999999999E-3</v>
      </c>
      <c r="F35" s="5">
        <v>9.2690479999999997</v>
      </c>
      <c r="G35" s="5">
        <v>10.018102000000001</v>
      </c>
      <c r="H35" s="6">
        <v>1.72</v>
      </c>
      <c r="I35" s="6">
        <v>2.3752049999999998</v>
      </c>
      <c r="J35" s="4">
        <v>0.417823</v>
      </c>
      <c r="K35" s="4">
        <v>0.166049</v>
      </c>
      <c r="L35" s="5">
        <v>21.224378999999999</v>
      </c>
      <c r="M35" s="5">
        <v>3.5953840000000001</v>
      </c>
      <c r="N35" s="6">
        <v>545.5</v>
      </c>
      <c r="O35" s="6">
        <v>155.58827600000001</v>
      </c>
    </row>
    <row r="36" spans="1:15">
      <c r="A36" s="2">
        <v>34</v>
      </c>
      <c r="B36" s="11" t="s">
        <v>46</v>
      </c>
      <c r="C36" s="3">
        <v>150039</v>
      </c>
      <c r="D36" s="4">
        <v>0.99778999999999995</v>
      </c>
      <c r="E36" s="4">
        <v>2.3440000000000002E-3</v>
      </c>
      <c r="F36" s="5">
        <v>6.68</v>
      </c>
      <c r="G36" s="5">
        <v>7.5562950000000004</v>
      </c>
      <c r="H36" s="6">
        <v>0.8</v>
      </c>
      <c r="I36" s="6">
        <v>0.84852799999999995</v>
      </c>
      <c r="J36" s="4">
        <v>0.39332800000000001</v>
      </c>
      <c r="K36" s="4">
        <v>0.19117999999999999</v>
      </c>
      <c r="L36" s="5">
        <v>19.607310999999999</v>
      </c>
      <c r="M36" s="5">
        <v>3.7319719999999998</v>
      </c>
      <c r="N36" s="6">
        <v>219.615385</v>
      </c>
      <c r="O36" s="6">
        <v>69.207089999999994</v>
      </c>
    </row>
    <row r="37" spans="1:15">
      <c r="A37" s="2">
        <v>35</v>
      </c>
      <c r="B37" s="11" t="s">
        <v>47</v>
      </c>
      <c r="C37" s="3">
        <v>144798</v>
      </c>
      <c r="D37" s="4">
        <v>0.99761699999999998</v>
      </c>
      <c r="E37" s="4">
        <v>3.686E-3</v>
      </c>
      <c r="F37" s="5">
        <v>7.7</v>
      </c>
      <c r="G37" s="5">
        <v>10.684568000000001</v>
      </c>
      <c r="H37" s="6">
        <v>0.76</v>
      </c>
      <c r="I37" s="6">
        <v>1.1757550000000001</v>
      </c>
      <c r="J37" s="4">
        <v>0.46189999999999998</v>
      </c>
      <c r="K37" s="4">
        <v>0.19900399999999999</v>
      </c>
      <c r="L37" s="5">
        <v>18.448219999999999</v>
      </c>
      <c r="M37" s="5">
        <v>3.6361690000000002</v>
      </c>
      <c r="N37" s="6">
        <v>171.65384599999999</v>
      </c>
      <c r="O37" s="6">
        <v>63.482246000000004</v>
      </c>
    </row>
    <row r="38" spans="1:15">
      <c r="A38" s="2">
        <v>36</v>
      </c>
      <c r="B38" s="11" t="s">
        <v>48</v>
      </c>
      <c r="C38" s="3">
        <v>146504</v>
      </c>
      <c r="D38" s="4">
        <v>0.99717299999999998</v>
      </c>
      <c r="E38" s="4">
        <v>4.7939999999999997E-3</v>
      </c>
      <c r="F38" s="5">
        <v>5.4233330000000004</v>
      </c>
      <c r="G38" s="5">
        <v>7.9933969999999999</v>
      </c>
      <c r="H38" s="6">
        <v>1.08</v>
      </c>
      <c r="I38" s="6">
        <v>1.8312839999999999</v>
      </c>
      <c r="J38" s="4">
        <v>0.40827599999999997</v>
      </c>
      <c r="K38" s="4">
        <v>0.18492600000000001</v>
      </c>
      <c r="L38" s="5">
        <v>19.120757000000001</v>
      </c>
      <c r="M38" s="5">
        <v>3.5810520000000001</v>
      </c>
      <c r="N38" s="6">
        <v>226.03846200000001</v>
      </c>
      <c r="O38" s="6">
        <v>70.641827000000006</v>
      </c>
    </row>
    <row r="39" spans="1:15">
      <c r="A39" s="2">
        <v>37</v>
      </c>
      <c r="B39" s="11" t="s">
        <v>49</v>
      </c>
      <c r="C39" s="3">
        <v>128212</v>
      </c>
      <c r="D39" s="4">
        <v>0.996035</v>
      </c>
      <c r="E39" s="4">
        <v>8.7220000000000006E-3</v>
      </c>
      <c r="F39" s="5">
        <v>3.4660510000000002</v>
      </c>
      <c r="G39" s="5">
        <v>5.8639770000000002</v>
      </c>
      <c r="H39" s="6">
        <v>1.36</v>
      </c>
      <c r="I39" s="6">
        <v>2.9917220000000002</v>
      </c>
      <c r="J39" s="4">
        <v>0.36028300000000002</v>
      </c>
      <c r="K39" s="4">
        <v>0.157308</v>
      </c>
      <c r="L39" s="5">
        <v>23.198459</v>
      </c>
      <c r="M39" s="5">
        <v>4.0369700000000002</v>
      </c>
      <c r="N39" s="6">
        <v>219.42307700000001</v>
      </c>
      <c r="O39" s="6">
        <v>53.956659000000002</v>
      </c>
    </row>
    <row r="40" spans="1:15">
      <c r="A40" s="2">
        <v>38</v>
      </c>
      <c r="B40" s="11" t="s">
        <v>50</v>
      </c>
      <c r="C40" s="3">
        <v>110986</v>
      </c>
      <c r="D40" s="4">
        <v>0.99570599999999998</v>
      </c>
      <c r="E40" s="4">
        <v>7.5139999999999998E-3</v>
      </c>
      <c r="F40" s="5">
        <v>4.7340949999999999</v>
      </c>
      <c r="G40" s="5">
        <v>7.6922620000000004</v>
      </c>
      <c r="H40" s="6">
        <v>1.4</v>
      </c>
      <c r="I40" s="6">
        <v>2.4494899999999999</v>
      </c>
      <c r="J40" s="4">
        <v>0.40301999999999999</v>
      </c>
      <c r="K40" s="4">
        <v>0.18065800000000001</v>
      </c>
      <c r="L40" s="5">
        <v>21.389291</v>
      </c>
      <c r="M40" s="5">
        <v>3.5574430000000001</v>
      </c>
      <c r="N40" s="6">
        <v>194.615385</v>
      </c>
      <c r="O40" s="6">
        <v>58.894348999999998</v>
      </c>
    </row>
    <row r="41" spans="1:15">
      <c r="A41" s="2">
        <v>39</v>
      </c>
      <c r="B41" s="11" t="s">
        <v>51</v>
      </c>
      <c r="C41" s="3">
        <v>175883</v>
      </c>
      <c r="D41" s="4">
        <v>0.99510399999999999</v>
      </c>
      <c r="E41" s="4">
        <v>4.274E-3</v>
      </c>
      <c r="F41" s="5">
        <v>14.312683</v>
      </c>
      <c r="G41" s="5">
        <v>8.9105109999999996</v>
      </c>
      <c r="H41" s="6">
        <v>3.28</v>
      </c>
      <c r="I41" s="6">
        <v>2.8638439999999998</v>
      </c>
      <c r="J41" s="4">
        <v>0.39230799999999999</v>
      </c>
      <c r="K41" s="4">
        <v>0.175593</v>
      </c>
      <c r="L41" s="5">
        <v>19.487027999999999</v>
      </c>
      <c r="M41" s="5">
        <v>4.1732269999999998</v>
      </c>
      <c r="N41" s="6">
        <v>407.15384599999999</v>
      </c>
      <c r="O41" s="6">
        <v>117.647352</v>
      </c>
    </row>
    <row r="42" spans="1:15">
      <c r="A42" s="2">
        <v>40</v>
      </c>
      <c r="B42" s="11" t="s">
        <v>52</v>
      </c>
      <c r="C42" s="3">
        <v>191787</v>
      </c>
      <c r="D42" s="4">
        <v>0.99509400000000003</v>
      </c>
      <c r="E42" s="4">
        <v>4.8089999999999999E-3</v>
      </c>
      <c r="F42" s="5">
        <v>9.2533329999999996</v>
      </c>
      <c r="G42" s="5">
        <v>8.7915019999999995</v>
      </c>
      <c r="H42" s="6">
        <v>2.36</v>
      </c>
      <c r="I42" s="6">
        <v>2.3130929999999998</v>
      </c>
      <c r="J42" s="4">
        <v>0.37925799999999998</v>
      </c>
      <c r="K42" s="4">
        <v>0.183368</v>
      </c>
      <c r="L42" s="5">
        <v>18.677479000000002</v>
      </c>
      <c r="M42" s="5">
        <v>3.4731559999999999</v>
      </c>
      <c r="N42" s="6">
        <v>298.57692300000002</v>
      </c>
      <c r="O42" s="6">
        <v>88.200023000000002</v>
      </c>
    </row>
    <row r="43" spans="1:15">
      <c r="A43" s="2">
        <v>41</v>
      </c>
      <c r="B43" s="11" t="s">
        <v>53</v>
      </c>
      <c r="C43" s="3">
        <v>350175</v>
      </c>
      <c r="D43" s="4">
        <v>0.99476799999999999</v>
      </c>
      <c r="E43" s="4">
        <v>3.9220000000000001E-3</v>
      </c>
      <c r="F43" s="5">
        <v>11.173968</v>
      </c>
      <c r="G43" s="5">
        <v>7.587504</v>
      </c>
      <c r="H43" s="6">
        <v>4.4000000000000004</v>
      </c>
      <c r="I43" s="6">
        <v>3.2984849999999999</v>
      </c>
      <c r="J43" s="4">
        <v>0.417132</v>
      </c>
      <c r="K43" s="4">
        <v>0.16622200000000001</v>
      </c>
      <c r="L43" s="5">
        <v>19.756160000000001</v>
      </c>
      <c r="M43" s="5">
        <v>3.8993090000000001</v>
      </c>
      <c r="N43" s="6">
        <v>490.19230800000003</v>
      </c>
      <c r="O43" s="6">
        <v>139.792709</v>
      </c>
    </row>
    <row r="44" spans="1:15">
      <c r="A44" s="2">
        <v>42</v>
      </c>
      <c r="B44" s="11" t="s">
        <v>54</v>
      </c>
      <c r="C44" s="3">
        <v>212944</v>
      </c>
      <c r="D44" s="4">
        <v>0.99370400000000003</v>
      </c>
      <c r="E44" s="4">
        <v>7.3610000000000004E-3</v>
      </c>
      <c r="F44" s="5">
        <v>11.917662</v>
      </c>
      <c r="G44" s="5">
        <v>13.085917999999999</v>
      </c>
      <c r="H44" s="6">
        <v>4.6399999999999997</v>
      </c>
      <c r="I44" s="6">
        <v>5.4249790000000004</v>
      </c>
      <c r="J44" s="4">
        <v>0.41723199999999999</v>
      </c>
      <c r="K44" s="4">
        <v>0.17743500000000001</v>
      </c>
      <c r="L44" s="5">
        <v>18.978361</v>
      </c>
      <c r="M44" s="5">
        <v>3.4048769999999999</v>
      </c>
      <c r="N44" s="6">
        <v>429.5</v>
      </c>
      <c r="O44" s="6">
        <v>130.769395</v>
      </c>
    </row>
    <row r="45" spans="1:15">
      <c r="A45" s="2">
        <v>43</v>
      </c>
      <c r="B45" s="11" t="s">
        <v>55</v>
      </c>
      <c r="C45" s="3">
        <v>395176</v>
      </c>
      <c r="D45" s="4">
        <v>0.99312299999999998</v>
      </c>
      <c r="E45" s="4">
        <v>6.3369999999999998E-3</v>
      </c>
      <c r="F45" s="5">
        <v>17.556698000000001</v>
      </c>
      <c r="G45" s="5">
        <v>6.4566540000000003</v>
      </c>
      <c r="H45" s="6">
        <v>9.36</v>
      </c>
      <c r="I45" s="6">
        <v>8.6249870000000008</v>
      </c>
      <c r="J45" s="4">
        <v>0.39928200000000003</v>
      </c>
      <c r="K45" s="4">
        <v>0.177401</v>
      </c>
      <c r="L45" s="5">
        <v>19.339129</v>
      </c>
      <c r="M45" s="5">
        <v>3.841818</v>
      </c>
      <c r="N45" s="6">
        <v>817.57692299999997</v>
      </c>
      <c r="O45" s="6">
        <v>241.44264699999999</v>
      </c>
    </row>
    <row r="46" spans="1:15">
      <c r="A46" s="2">
        <v>44</v>
      </c>
      <c r="B46" s="11" t="s">
        <v>56</v>
      </c>
      <c r="C46" s="3">
        <v>106363</v>
      </c>
      <c r="D46" s="4">
        <v>0.991757</v>
      </c>
      <c r="E46" s="4">
        <v>3.882E-3</v>
      </c>
      <c r="F46" s="5">
        <v>78.609333000000007</v>
      </c>
      <c r="G46" s="5">
        <v>50.578769000000001</v>
      </c>
      <c r="H46" s="6">
        <v>2.72</v>
      </c>
      <c r="I46" s="6">
        <v>1.2812490000000001</v>
      </c>
      <c r="J46" s="4">
        <v>0.37808900000000001</v>
      </c>
      <c r="K46" s="4">
        <v>0.16255900000000001</v>
      </c>
      <c r="L46" s="5">
        <v>23.962422</v>
      </c>
      <c r="M46" s="5">
        <v>4.2954340000000002</v>
      </c>
      <c r="N46" s="6">
        <v>205.23076900000001</v>
      </c>
      <c r="O46" s="6">
        <v>53.644347000000003</v>
      </c>
    </row>
    <row r="47" spans="1:15">
      <c r="A47" s="13" t="s">
        <v>1</v>
      </c>
      <c r="B47" s="14"/>
      <c r="C47" s="7">
        <f>AVERAGE(C3:C46)</f>
        <v>196404.38636363635</v>
      </c>
      <c r="D47" s="8">
        <f>AVERAGE(D3:D46)</f>
        <v>0.99844106818181799</v>
      </c>
      <c r="E47" s="8">
        <f t="shared" ref="E47:G47" si="0">AVERAGE(E3:E46)</f>
        <v>1.9637499999999998E-3</v>
      </c>
      <c r="F47" s="9">
        <f t="shared" si="0"/>
        <v>6.9536958636363639</v>
      </c>
      <c r="G47" s="9">
        <f t="shared" si="0"/>
        <v>6.5613031363636374</v>
      </c>
      <c r="H47" s="7">
        <f>AVERAGE(H3:H46)</f>
        <v>0.97636363636363643</v>
      </c>
      <c r="I47" s="7">
        <f>AVERAGE(I3:I46)</f>
        <v>1.1467966136363636</v>
      </c>
      <c r="J47" s="8">
        <f t="shared" ref="J47:O47" si="1">AVERAGE(J3:J46)</f>
        <v>0.40549186363636358</v>
      </c>
      <c r="K47" s="8">
        <f t="shared" si="1"/>
        <v>0.17981472727272729</v>
      </c>
      <c r="L47" s="9">
        <f t="shared" si="1"/>
        <v>20.114047318181811</v>
      </c>
      <c r="M47" s="9">
        <f t="shared" si="1"/>
        <v>3.8094719090909082</v>
      </c>
      <c r="N47" s="7">
        <f t="shared" si="1"/>
        <v>310.97465031818177</v>
      </c>
      <c r="O47" s="7">
        <f t="shared" si="1"/>
        <v>93.039546545454527</v>
      </c>
    </row>
  </sheetData>
  <mergeCells count="6">
    <mergeCell ref="A47:B47"/>
    <mergeCell ref="D1:I1"/>
    <mergeCell ref="J1:O1"/>
    <mergeCell ref="A1:A2"/>
    <mergeCell ref="C1:C2"/>
    <mergeCell ref="B1:B2"/>
  </mergeCells>
  <phoneticPr fontId="3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to Naoko</dc:creator>
  <cp:lastModifiedBy>Fujito Naoko</cp:lastModifiedBy>
  <dcterms:created xsi:type="dcterms:W3CDTF">2019-07-18T19:45:04Z</dcterms:created>
  <dcterms:modified xsi:type="dcterms:W3CDTF">2019-10-01T21:25:05Z</dcterms:modified>
</cp:coreProperties>
</file>